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21100" yWindow="780" windowWidth="25600" windowHeight="16060" tabRatio="977" activeTab="5"/>
  </bookViews>
  <sheets>
    <sheet name="EDF 2a" sheetId="55" r:id="rId1"/>
    <sheet name="EDF 2b" sheetId="54" r:id="rId2"/>
    <sheet name="EDF 2e (main panel)" sheetId="56" r:id="rId3"/>
    <sheet name="EDF 2e (inset)" sheetId="57" r:id="rId4"/>
    <sheet name="EDF 2f (main panel)" sheetId="59" r:id="rId5"/>
    <sheet name="EDF 2f (inset)" sheetId="58" r:id="rId6"/>
    <sheet name="EDF 2i" sheetId="60" r:id="rId7"/>
  </sheets>
  <calcPr calcId="19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" i="60" l="1"/>
</calcChain>
</file>

<file path=xl/sharedStrings.xml><?xml version="1.0" encoding="utf-8"?>
<sst xmlns="http://schemas.openxmlformats.org/spreadsheetml/2006/main" count="49" uniqueCount="27">
  <si>
    <t>MOF iWT1</t>
  </si>
  <si>
    <t>MOF iKO1</t>
  </si>
  <si>
    <t>MOF iWT</t>
  </si>
  <si>
    <t>MOF iKO</t>
  </si>
  <si>
    <t>KANSL2 iKO</t>
  </si>
  <si>
    <t>KANSL2 iWT</t>
  </si>
  <si>
    <t>mtDNA/nuDNA (Relative)</t>
  </si>
  <si>
    <t>Median mitochondrial length (um)</t>
  </si>
  <si>
    <t>2,762583*</t>
  </si>
  <si>
    <t>Cardiolipin species (area under peak)</t>
  </si>
  <si>
    <t>CL 68:4;0</t>
  </si>
  <si>
    <t>CL 68:5;0</t>
  </si>
  <si>
    <t>CL 70:5;0</t>
  </si>
  <si>
    <t>CL 70:6;0</t>
  </si>
  <si>
    <t>CL 72:5;0</t>
  </si>
  <si>
    <t>CL 72:6;0</t>
  </si>
  <si>
    <t>CL 72:7;0</t>
  </si>
  <si>
    <t>CL 72:8;0</t>
  </si>
  <si>
    <t>Total cardiolipin (area under peak)</t>
  </si>
  <si>
    <t>KANSL2 iWT1</t>
  </si>
  <si>
    <t>KANSL2 iKO1</t>
  </si>
  <si>
    <t xml:space="preserve">MOF iKO	</t>
  </si>
  <si>
    <t>CL 66:4;0</t>
  </si>
  <si>
    <t>Oxygen Consumption Rate (pmol/min/ug)</t>
  </si>
  <si>
    <t>Basal</t>
  </si>
  <si>
    <t>Coupled</t>
  </si>
  <si>
    <t>Max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5"/>
  <sheetViews>
    <sheetView workbookViewId="0">
      <selection sqref="A1:XFD1048576"/>
    </sheetView>
  </sheetViews>
  <sheetFormatPr baseColWidth="10" defaultRowHeight="15" x14ac:dyDescent="0"/>
  <cols>
    <col min="1" max="2" width="15.83203125" style="6" customWidth="1"/>
  </cols>
  <sheetData>
    <row r="1" spans="1:2">
      <c r="A1" s="15" t="s">
        <v>7</v>
      </c>
      <c r="B1" s="15"/>
    </row>
    <row r="2" spans="1:2">
      <c r="A2" s="8" t="s">
        <v>2</v>
      </c>
      <c r="B2" s="8" t="s">
        <v>3</v>
      </c>
    </row>
    <row r="3" spans="1:2">
      <c r="A3" s="8"/>
      <c r="B3" s="8"/>
    </row>
    <row r="4" spans="1:2">
      <c r="A4" s="9">
        <v>1.283957</v>
      </c>
      <c r="B4" s="9">
        <v>1.0815650000000001</v>
      </c>
    </row>
    <row r="5" spans="1:2">
      <c r="A5" s="9">
        <v>1.2987839999999999</v>
      </c>
      <c r="B5" s="9">
        <v>1.0239529999999999</v>
      </c>
    </row>
    <row r="6" spans="1:2">
      <c r="A6" s="9">
        <v>1.2131559999999999</v>
      </c>
      <c r="B6" s="9">
        <v>1.6887289999999999</v>
      </c>
    </row>
    <row r="7" spans="1:2">
      <c r="A7" s="9">
        <v>1.1566019999999999</v>
      </c>
      <c r="B7" s="9">
        <v>1.0979699999999999</v>
      </c>
    </row>
    <row r="8" spans="1:2">
      <c r="A8" s="9">
        <v>1.442266</v>
      </c>
      <c r="B8" s="9">
        <v>1.0235479999999999</v>
      </c>
    </row>
    <row r="9" spans="1:2">
      <c r="A9" s="9">
        <v>1.4626859999999999</v>
      </c>
      <c r="B9" s="9">
        <v>0.81243770000000004</v>
      </c>
    </row>
    <row r="10" spans="1:2">
      <c r="A10" s="9">
        <v>1.3602620000000001</v>
      </c>
      <c r="B10" s="9">
        <v>1.212612</v>
      </c>
    </row>
    <row r="11" spans="1:2">
      <c r="A11" s="9">
        <v>1.3602620000000001</v>
      </c>
      <c r="B11" s="9">
        <v>1.557715</v>
      </c>
    </row>
    <row r="12" spans="1:2">
      <c r="A12" s="9">
        <v>1.2320580000000001</v>
      </c>
      <c r="B12" s="9">
        <v>1.3218669999999999</v>
      </c>
    </row>
    <row r="13" spans="1:2">
      <c r="A13" s="9">
        <v>1.512812</v>
      </c>
      <c r="B13" s="9">
        <v>1.021919</v>
      </c>
    </row>
    <row r="14" spans="1:2">
      <c r="A14" s="9">
        <v>2.4642179999999998</v>
      </c>
      <c r="B14" s="9">
        <v>1.428825</v>
      </c>
    </row>
    <row r="15" spans="1:2">
      <c r="A15" s="9">
        <v>1.501806</v>
      </c>
      <c r="B15" s="9">
        <v>1.5593109999999999</v>
      </c>
    </row>
    <row r="16" spans="1:2">
      <c r="A16" s="9">
        <v>2.2579560000000001</v>
      </c>
      <c r="B16" s="9">
        <v>1.470286</v>
      </c>
    </row>
    <row r="17" spans="1:2">
      <c r="A17" s="9">
        <v>2.0026440000000001</v>
      </c>
      <c r="B17" s="9">
        <v>1.0293950000000001</v>
      </c>
    </row>
    <row r="18" spans="1:2">
      <c r="A18" s="9">
        <v>1.9389559999999999</v>
      </c>
      <c r="B18" s="9">
        <v>1.1101300000000001</v>
      </c>
    </row>
    <row r="19" spans="1:2">
      <c r="A19" s="9">
        <v>1.866069</v>
      </c>
      <c r="B19" s="9">
        <v>0.80320990000000003</v>
      </c>
    </row>
    <row r="20" spans="1:2">
      <c r="A20" s="9">
        <v>1.467786</v>
      </c>
      <c r="B20" s="9">
        <v>0.92136419999999997</v>
      </c>
    </row>
    <row r="21" spans="1:2">
      <c r="A21" s="9">
        <v>1.9939709999999999</v>
      </c>
      <c r="B21" s="9">
        <v>1.717144</v>
      </c>
    </row>
    <row r="22" spans="1:2">
      <c r="A22" s="9">
        <v>2.043488</v>
      </c>
      <c r="B22" s="9">
        <v>1.0817479999999999</v>
      </c>
    </row>
    <row r="23" spans="1:2">
      <c r="A23" s="9">
        <v>1.382987</v>
      </c>
      <c r="B23" s="9">
        <v>1.347869</v>
      </c>
    </row>
    <row r="24" spans="1:2">
      <c r="A24" s="9">
        <v>1.948815</v>
      </c>
      <c r="B24" s="9">
        <v>1.4241280000000001</v>
      </c>
    </row>
    <row r="25" spans="1:2">
      <c r="A25" s="9">
        <v>1.134644</v>
      </c>
      <c r="B25" s="9">
        <v>1.2742770000000001</v>
      </c>
    </row>
    <row r="26" spans="1:2">
      <c r="A26" s="9">
        <v>1.4815560000000001</v>
      </c>
      <c r="B26" s="9">
        <v>0.93635670000000004</v>
      </c>
    </row>
    <row r="27" spans="1:2">
      <c r="A27" s="9">
        <v>1.5178100000000001</v>
      </c>
      <c r="B27" s="9">
        <v>1.490308</v>
      </c>
    </row>
    <row r="28" spans="1:2">
      <c r="A28" s="9">
        <v>1.661157</v>
      </c>
      <c r="B28" s="9">
        <v>1.8501000000000001</v>
      </c>
    </row>
    <row r="29" spans="1:2">
      <c r="A29" s="9">
        <v>1.5348809999999999</v>
      </c>
      <c r="B29" s="9">
        <v>1.7750349999999999</v>
      </c>
    </row>
    <row r="30" spans="1:2">
      <c r="A30" s="9">
        <v>1.878984</v>
      </c>
      <c r="B30" s="9">
        <v>0.87223839999999997</v>
      </c>
    </row>
    <row r="31" spans="1:2">
      <c r="A31" s="9">
        <v>1.242345</v>
      </c>
      <c r="B31" s="9">
        <v>1.133732</v>
      </c>
    </row>
    <row r="32" spans="1:2">
      <c r="A32" s="9">
        <v>1.6008929999999999</v>
      </c>
      <c r="B32" s="9">
        <v>1.0985130000000001</v>
      </c>
    </row>
    <row r="33" spans="1:2">
      <c r="A33" s="9">
        <v>1.9126970000000001</v>
      </c>
      <c r="B33" s="9">
        <v>0.96453339999999999</v>
      </c>
    </row>
    <row r="34" spans="1:2">
      <c r="A34" s="9">
        <v>1.2475309999999999</v>
      </c>
      <c r="B34" s="9">
        <v>1.7889790000000001</v>
      </c>
    </row>
    <row r="35" spans="1:2">
      <c r="A35" s="9">
        <v>1.266124</v>
      </c>
      <c r="B35" s="9">
        <v>1.5534019999999999</v>
      </c>
    </row>
    <row r="36" spans="1:2">
      <c r="A36" s="9">
        <v>1.2335199999999999</v>
      </c>
      <c r="B36" s="9">
        <v>1.220294</v>
      </c>
    </row>
    <row r="37" spans="1:2">
      <c r="A37" s="9">
        <v>1.3289070000000001</v>
      </c>
      <c r="B37" s="9">
        <v>1.193738</v>
      </c>
    </row>
    <row r="38" spans="1:2">
      <c r="A38" s="9">
        <v>1.3983719999999999</v>
      </c>
      <c r="B38" s="9">
        <v>1.272305</v>
      </c>
    </row>
    <row r="39" spans="1:2">
      <c r="A39" s="9">
        <v>1.335496</v>
      </c>
      <c r="B39" s="9">
        <v>1.4252339999999999</v>
      </c>
    </row>
    <row r="40" spans="1:2">
      <c r="A40" s="9">
        <v>1.638463</v>
      </c>
      <c r="B40" s="9">
        <v>1.0565910000000001</v>
      </c>
    </row>
    <row r="41" spans="1:2">
      <c r="A41" s="9">
        <v>1.882325</v>
      </c>
      <c r="B41" s="9">
        <v>1.2951699999999999</v>
      </c>
    </row>
    <row r="42" spans="1:2">
      <c r="A42" s="9">
        <v>1.7800039999999999</v>
      </c>
      <c r="B42" s="9">
        <v>0.89816620000000003</v>
      </c>
    </row>
    <row r="43" spans="1:2">
      <c r="A43" s="9">
        <v>1.551336</v>
      </c>
      <c r="B43" s="9">
        <v>1.705748</v>
      </c>
    </row>
    <row r="44" spans="1:2">
      <c r="A44" s="9">
        <v>2.438072</v>
      </c>
      <c r="B44" s="9">
        <v>1.175624</v>
      </c>
    </row>
    <row r="45" spans="1:2">
      <c r="A45" s="9">
        <v>1.7772650000000001</v>
      </c>
      <c r="B45" s="9">
        <v>1.585979</v>
      </c>
    </row>
    <row r="46" spans="1:2">
      <c r="A46" s="9">
        <v>1.9144270000000001</v>
      </c>
      <c r="B46" s="9">
        <v>0.99811970000000005</v>
      </c>
    </row>
    <row r="47" spans="1:2">
      <c r="A47" s="9">
        <v>1.9850449999999999</v>
      </c>
      <c r="B47" s="9">
        <v>1.3527020000000001</v>
      </c>
    </row>
    <row r="48" spans="1:2">
      <c r="A48" s="9">
        <v>2.0014069999999999</v>
      </c>
      <c r="B48" s="10" t="s">
        <v>8</v>
      </c>
    </row>
    <row r="49" spans="1:2">
      <c r="A49" s="9">
        <v>1.5929139999999999</v>
      </c>
      <c r="B49" s="9">
        <v>1.4705550000000001</v>
      </c>
    </row>
    <row r="50" spans="1:2">
      <c r="A50" s="9">
        <v>1.6847799999999999</v>
      </c>
      <c r="B50" s="9">
        <v>2.0876100000000002</v>
      </c>
    </row>
    <row r="51" spans="1:2">
      <c r="A51" s="9">
        <v>1.065143</v>
      </c>
      <c r="B51" s="9">
        <v>0.94861759999999995</v>
      </c>
    </row>
    <row r="52" spans="1:2">
      <c r="A52" s="9">
        <v>1.5275570000000001</v>
      </c>
      <c r="B52" s="9">
        <v>0.96543420000000002</v>
      </c>
    </row>
    <row r="53" spans="1:2">
      <c r="A53" s="9">
        <v>1.4364030000000001</v>
      </c>
      <c r="B53" s="9">
        <v>1.169656</v>
      </c>
    </row>
    <row r="54" spans="1:2">
      <c r="A54" s="9">
        <v>1.3085089999999999</v>
      </c>
      <c r="B54" s="9">
        <v>1.0068109999999999</v>
      </c>
    </row>
    <row r="55" spans="1:2">
      <c r="A55" s="9">
        <v>1.567064</v>
      </c>
      <c r="B55" s="9">
        <v>1.1358520000000001</v>
      </c>
    </row>
    <row r="56" spans="1:2">
      <c r="A56" s="9">
        <v>1.6728179999999999</v>
      </c>
      <c r="B56" s="9">
        <v>1.50841</v>
      </c>
    </row>
    <row r="57" spans="1:2">
      <c r="A57" s="9">
        <v>1.6278570000000001</v>
      </c>
      <c r="B57" s="9">
        <v>1.6457170000000001</v>
      </c>
    </row>
    <row r="58" spans="1:2">
      <c r="A58" s="9">
        <v>1.505825</v>
      </c>
      <c r="B58" s="9">
        <v>1.367513</v>
      </c>
    </row>
    <row r="59" spans="1:2">
      <c r="A59" s="9">
        <v>1.5054399999999999</v>
      </c>
      <c r="B59" s="9">
        <v>0.80255589999999999</v>
      </c>
    </row>
    <row r="60" spans="1:2">
      <c r="A60" s="9">
        <v>1.413816</v>
      </c>
      <c r="B60" s="9">
        <v>1.16438</v>
      </c>
    </row>
    <row r="61" spans="1:2">
      <c r="A61" s="9">
        <v>1.82622</v>
      </c>
      <c r="B61" s="9">
        <v>1.1429560000000001</v>
      </c>
    </row>
    <row r="62" spans="1:2">
      <c r="A62" s="9">
        <v>1.2800020000000001</v>
      </c>
      <c r="B62" s="9">
        <v>1.1574230000000001</v>
      </c>
    </row>
    <row r="63" spans="1:2">
      <c r="A63" s="9">
        <v>1.510567</v>
      </c>
      <c r="B63" s="9">
        <v>1.1025849999999999</v>
      </c>
    </row>
    <row r="64" spans="1:2">
      <c r="A64" s="9">
        <v>1.8696060000000001</v>
      </c>
      <c r="B64" s="9">
        <v>1.1461349999999999</v>
      </c>
    </row>
    <row r="65" spans="1:2">
      <c r="A65" s="9">
        <v>1.327561</v>
      </c>
      <c r="B65" s="9">
        <v>0.95536699999999997</v>
      </c>
    </row>
    <row r="66" spans="1:2">
      <c r="A66" s="9">
        <v>1.058003</v>
      </c>
      <c r="B66" s="9">
        <v>1.1852450000000001</v>
      </c>
    </row>
    <row r="67" spans="1:2">
      <c r="A67" s="9">
        <v>1.439295</v>
      </c>
      <c r="B67" s="9">
        <v>1.434512</v>
      </c>
    </row>
    <row r="68" spans="1:2">
      <c r="A68" s="9">
        <v>1.1841010000000001</v>
      </c>
      <c r="B68" s="9">
        <v>1.170345</v>
      </c>
    </row>
    <row r="69" spans="1:2">
      <c r="A69" s="9">
        <v>1.540141</v>
      </c>
      <c r="B69" s="9">
        <v>1.252432</v>
      </c>
    </row>
    <row r="70" spans="1:2">
      <c r="A70" s="9">
        <v>1.466793</v>
      </c>
      <c r="B70" s="9">
        <v>0.93702039999999998</v>
      </c>
    </row>
    <row r="71" spans="1:2">
      <c r="A71" s="9">
        <v>1.4938720000000001</v>
      </c>
      <c r="B71" s="9">
        <v>1.3245530000000001</v>
      </c>
    </row>
    <row r="72" spans="1:2">
      <c r="A72" s="9">
        <v>1.380868</v>
      </c>
      <c r="B72" s="9">
        <v>1.132061</v>
      </c>
    </row>
    <row r="73" spans="1:2">
      <c r="A73" s="9">
        <v>1.2440310000000001</v>
      </c>
      <c r="B73" s="9">
        <v>0.93123069999999997</v>
      </c>
    </row>
    <row r="74" spans="1:2">
      <c r="A74" s="9">
        <v>2.400919</v>
      </c>
      <c r="B74" s="9">
        <v>1.378304</v>
      </c>
    </row>
    <row r="75" spans="1:2">
      <c r="A75" s="9">
        <v>1.7882690000000001</v>
      </c>
      <c r="B75" s="9">
        <v>0.79995110000000003</v>
      </c>
    </row>
    <row r="76" spans="1:2">
      <c r="A76" s="9">
        <v>1.5619829999999999</v>
      </c>
      <c r="B76" s="9">
        <v>1.677341</v>
      </c>
    </row>
    <row r="77" spans="1:2">
      <c r="A77" s="9">
        <v>1.248929</v>
      </c>
      <c r="B77" s="9">
        <v>1.4082269999999999</v>
      </c>
    </row>
    <row r="78" spans="1:2">
      <c r="A78" s="9">
        <v>1.2042299999999999</v>
      </c>
      <c r="B78" s="9">
        <v>0.97978379999999998</v>
      </c>
    </row>
    <row r="79" spans="1:2">
      <c r="A79" s="9">
        <v>1.550708</v>
      </c>
      <c r="B79" s="9">
        <v>1.2137910000000001</v>
      </c>
    </row>
    <row r="80" spans="1:2">
      <c r="A80" s="9">
        <v>1.2929109999999999</v>
      </c>
      <c r="B80" s="9">
        <v>1.3986240000000001</v>
      </c>
    </row>
    <row r="81" spans="1:2">
      <c r="A81" s="9">
        <v>1.1978519999999999</v>
      </c>
      <c r="B81" s="9">
        <v>0.98923369999999999</v>
      </c>
    </row>
    <row r="82" spans="1:2">
      <c r="A82" s="9">
        <v>1.3039689999999999</v>
      </c>
      <c r="B82" s="9">
        <v>0.90651360000000003</v>
      </c>
    </row>
    <row r="83" spans="1:2">
      <c r="A83" s="9">
        <v>1.665848</v>
      </c>
      <c r="B83" s="9">
        <v>0.9331026</v>
      </c>
    </row>
    <row r="84" spans="1:2">
      <c r="A84" s="9">
        <v>1.2889539999999999</v>
      </c>
      <c r="B84" s="9">
        <v>1.494035</v>
      </c>
    </row>
    <row r="85" spans="1:2">
      <c r="A85" s="9">
        <v>1.199697</v>
      </c>
      <c r="B85" s="9">
        <v>1.2308779999999999</v>
      </c>
    </row>
    <row r="86" spans="1:2">
      <c r="A86" s="9">
        <v>1.3515809999999999</v>
      </c>
      <c r="B86" s="9">
        <v>1.2557689999999999</v>
      </c>
    </row>
    <row r="87" spans="1:2">
      <c r="A87" s="9">
        <v>1.3248759999999999</v>
      </c>
      <c r="B87" s="9">
        <v>0.82948860000000002</v>
      </c>
    </row>
    <row r="88" spans="1:2">
      <c r="A88" s="9">
        <v>1.8110599999999999</v>
      </c>
      <c r="B88" s="9">
        <v>1.2304740000000001</v>
      </c>
    </row>
    <row r="89" spans="1:2">
      <c r="A89" s="9">
        <v>1.6141970000000001</v>
      </c>
      <c r="B89" s="9">
        <v>1.2724299999999999</v>
      </c>
    </row>
    <row r="90" spans="1:2">
      <c r="A90" s="9">
        <v>1.4835149999999999</v>
      </c>
      <c r="B90" s="9">
        <v>0.96068589999999998</v>
      </c>
    </row>
    <row r="91" spans="1:2">
      <c r="A91" s="9">
        <v>1.9190339999999999</v>
      </c>
      <c r="B91" s="9">
        <v>1.1639029999999999</v>
      </c>
    </row>
    <row r="92" spans="1:2">
      <c r="A92" s="9">
        <v>1.654226</v>
      </c>
      <c r="B92" s="9">
        <v>1.968882</v>
      </c>
    </row>
    <row r="93" spans="1:2">
      <c r="A93" s="9">
        <v>1.2758240000000001</v>
      </c>
      <c r="B93" s="9">
        <v>1.0990169999999999</v>
      </c>
    </row>
    <row r="94" spans="1:2">
      <c r="A94" s="9">
        <v>1.3439019999999999</v>
      </c>
      <c r="B94" s="9">
        <v>1.169451</v>
      </c>
    </row>
    <row r="95" spans="1:2">
      <c r="A95" s="9">
        <v>1.3996029999999999</v>
      </c>
      <c r="B95" s="9">
        <v>1.1071880000000001</v>
      </c>
    </row>
    <row r="96" spans="1:2">
      <c r="A96" s="9">
        <v>1.481204</v>
      </c>
      <c r="B96" s="9">
        <v>1.571893</v>
      </c>
    </row>
    <row r="97" spans="1:2">
      <c r="A97" s="9">
        <v>1.610779</v>
      </c>
      <c r="B97" s="9">
        <v>1.3171809999999999</v>
      </c>
    </row>
    <row r="98" spans="1:2">
      <c r="A98" s="9">
        <v>1.4199040000000001</v>
      </c>
      <c r="B98" s="9">
        <v>1.1689620000000001</v>
      </c>
    </row>
    <row r="99" spans="1:2">
      <c r="A99" s="9">
        <v>1.3424160000000001</v>
      </c>
      <c r="B99" s="9">
        <v>0.92841260000000003</v>
      </c>
    </row>
    <row r="100" spans="1:2">
      <c r="A100" s="9">
        <v>1.3034159999999999</v>
      </c>
      <c r="B100" s="9">
        <v>1.3842970000000001</v>
      </c>
    </row>
    <row r="101" spans="1:2">
      <c r="A101" s="9">
        <v>1.0943639999999999</v>
      </c>
      <c r="B101" s="9">
        <v>1.0526880000000001</v>
      </c>
    </row>
    <row r="102" spans="1:2">
      <c r="A102" s="9">
        <v>1.4500569999999999</v>
      </c>
      <c r="B102" s="9">
        <v>1.235457</v>
      </c>
    </row>
    <row r="103" spans="1:2">
      <c r="A103" s="9">
        <v>1.6375420000000001</v>
      </c>
      <c r="B103" s="9">
        <v>1.52857</v>
      </c>
    </row>
    <row r="104" spans="1:2">
      <c r="A104" s="9"/>
      <c r="B104" s="9">
        <v>1.654161</v>
      </c>
    </row>
    <row r="105" spans="1:2">
      <c r="A105" s="9"/>
      <c r="B105" s="9">
        <v>1.513641</v>
      </c>
    </row>
    <row r="106" spans="1:2">
      <c r="A106" s="9"/>
      <c r="B106" s="9">
        <v>1.1610050000000001</v>
      </c>
    </row>
    <row r="107" spans="1:2">
      <c r="A107" s="9"/>
      <c r="B107" s="9">
        <v>1.8473390000000001</v>
      </c>
    </row>
    <row r="108" spans="1:2">
      <c r="A108" s="9"/>
      <c r="B108" s="9">
        <v>1.358886</v>
      </c>
    </row>
    <row r="109" spans="1:2">
      <c r="A109" s="9"/>
      <c r="B109" s="9">
        <v>1.331151</v>
      </c>
    </row>
    <row r="110" spans="1:2">
      <c r="A110" s="9"/>
      <c r="B110" s="9">
        <v>0.99265020000000004</v>
      </c>
    </row>
    <row r="111" spans="1:2">
      <c r="A111" s="9"/>
      <c r="B111" s="9">
        <v>1.207821</v>
      </c>
    </row>
    <row r="112" spans="1:2">
      <c r="A112" s="9"/>
      <c r="B112" s="9">
        <v>1.5487500000000001</v>
      </c>
    </row>
    <row r="113" spans="1:2">
      <c r="A113" s="9"/>
      <c r="B113" s="9">
        <v>1.249471</v>
      </c>
    </row>
    <row r="114" spans="1:2">
      <c r="A114" s="9"/>
      <c r="B114" s="9">
        <v>0.99781660000000005</v>
      </c>
    </row>
    <row r="115" spans="1:2">
      <c r="A115" s="9"/>
      <c r="B115" s="9">
        <v>1.114908</v>
      </c>
    </row>
    <row r="116" spans="1:2">
      <c r="A116" s="9"/>
      <c r="B116" s="9">
        <v>1.1232679999999999</v>
      </c>
    </row>
    <row r="117" spans="1:2">
      <c r="A117" s="9"/>
      <c r="B117" s="9">
        <v>1.6597109999999999</v>
      </c>
    </row>
    <row r="118" spans="1:2">
      <c r="A118" s="9"/>
      <c r="B118" s="9">
        <v>1.4332469999999999</v>
      </c>
    </row>
    <row r="119" spans="1:2">
      <c r="A119" s="9"/>
      <c r="B119" s="9">
        <v>1.184536</v>
      </c>
    </row>
    <row r="120" spans="1:2">
      <c r="A120" s="9"/>
      <c r="B120" s="9">
        <v>1.0600320000000001</v>
      </c>
    </row>
    <row r="121" spans="1:2">
      <c r="A121" s="9"/>
      <c r="B121" s="9">
        <v>1.8391109999999999</v>
      </c>
    </row>
    <row r="122" spans="1:2">
      <c r="A122" s="9"/>
      <c r="B122" s="9">
        <v>1.515617</v>
      </c>
    </row>
    <row r="123" spans="1:2">
      <c r="A123" s="9"/>
      <c r="B123" s="9">
        <v>1.1327849999999999</v>
      </c>
    </row>
    <row r="124" spans="1:2">
      <c r="A124" s="9"/>
      <c r="B124" s="9">
        <v>1.0529630000000001</v>
      </c>
    </row>
    <row r="125" spans="1:2">
      <c r="A125" s="9"/>
      <c r="B125" s="9">
        <v>1.1186510000000001</v>
      </c>
    </row>
  </sheetData>
  <mergeCells count="1">
    <mergeCell ref="A1:B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opLeftCell="A2" workbookViewId="0">
      <selection sqref="A1:XFD1048576"/>
    </sheetView>
  </sheetViews>
  <sheetFormatPr baseColWidth="10" defaultRowHeight="15" x14ac:dyDescent="0"/>
  <cols>
    <col min="1" max="2" width="15.83203125" style="3" customWidth="1"/>
    <col min="3" max="3" width="3.83203125" style="3" customWidth="1"/>
    <col min="4" max="5" width="15.83203125" style="3" customWidth="1"/>
    <col min="6" max="16384" width="10.83203125" style="3"/>
  </cols>
  <sheetData>
    <row r="1" spans="1:5">
      <c r="A1" s="16" t="s">
        <v>6</v>
      </c>
      <c r="B1" s="16"/>
      <c r="C1" s="16"/>
      <c r="D1" s="16"/>
      <c r="E1" s="16"/>
    </row>
    <row r="2" spans="1:5">
      <c r="A2" s="2" t="s">
        <v>2</v>
      </c>
      <c r="B2" s="2" t="s">
        <v>3</v>
      </c>
      <c r="C2" s="2"/>
      <c r="D2" s="2" t="s">
        <v>5</v>
      </c>
      <c r="E2" s="2" t="s">
        <v>4</v>
      </c>
    </row>
    <row r="3" spans="1:5">
      <c r="A3" s="1">
        <v>0.76061761000000006</v>
      </c>
      <c r="B3" s="1">
        <v>0.88432051</v>
      </c>
      <c r="C3" s="1"/>
      <c r="D3" s="1">
        <v>0.88719506000000004</v>
      </c>
      <c r="E3" s="1">
        <v>1.3071125100000001</v>
      </c>
    </row>
    <row r="4" spans="1:5">
      <c r="A4" s="1">
        <v>1.2393823900000001</v>
      </c>
      <c r="B4" s="1">
        <v>1.11567949</v>
      </c>
      <c r="C4" s="1"/>
      <c r="D4" s="1">
        <v>1.2076790500000001</v>
      </c>
      <c r="E4" s="1">
        <v>1.2183837799999999</v>
      </c>
    </row>
    <row r="5" spans="1:5">
      <c r="A5" s="1">
        <v>1.1128346499999999</v>
      </c>
      <c r="B5" s="1">
        <v>0.75234780000000001</v>
      </c>
      <c r="C5" s="1"/>
      <c r="D5" s="1">
        <v>0.92381243999999996</v>
      </c>
      <c r="E5" s="1">
        <v>0.65641948999999999</v>
      </c>
    </row>
    <row r="6" spans="1:5">
      <c r="A6" s="1">
        <v>1.1291783200000001</v>
      </c>
      <c r="B6" s="1">
        <v>0.86143018000000005</v>
      </c>
      <c r="C6" s="1"/>
      <c r="D6" s="1">
        <v>1.1124821300000001</v>
      </c>
      <c r="E6" s="1">
        <v>0.64193014000000004</v>
      </c>
    </row>
    <row r="7" spans="1:5">
      <c r="A7" s="1">
        <v>0.75798703000000001</v>
      </c>
      <c r="B7" s="1">
        <v>1.3862220199999999</v>
      </c>
      <c r="C7" s="1"/>
      <c r="D7" s="1">
        <v>0.86883131999999996</v>
      </c>
      <c r="E7" s="1"/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workbookViewId="0">
      <selection sqref="A1:XFD1048576"/>
    </sheetView>
  </sheetViews>
  <sheetFormatPr baseColWidth="10" defaultRowHeight="15" x14ac:dyDescent="0"/>
  <cols>
    <col min="1" max="1" width="30.83203125" style="7" customWidth="1"/>
    <col min="2" max="2" width="10.83203125" style="6"/>
    <col min="3" max="3" width="3.83203125" style="6" customWidth="1"/>
    <col min="4" max="6" width="10.83203125" style="6"/>
    <col min="7" max="7" width="3.83203125" style="6" customWidth="1"/>
    <col min="8" max="10" width="10.83203125" style="6"/>
    <col min="11" max="12" width="3.83203125" style="6" customWidth="1"/>
    <col min="13" max="15" width="10.83203125" style="6"/>
    <col min="16" max="16" width="3.83203125" style="6" customWidth="1"/>
    <col min="17" max="16384" width="10.83203125" style="6"/>
  </cols>
  <sheetData>
    <row r="1" spans="1:19">
      <c r="B1" s="5"/>
      <c r="C1" s="5"/>
      <c r="D1" s="17" t="s">
        <v>2</v>
      </c>
      <c r="E1" s="17"/>
      <c r="F1" s="17"/>
      <c r="G1" s="4"/>
      <c r="H1" s="17" t="s">
        <v>3</v>
      </c>
      <c r="I1" s="17"/>
      <c r="J1" s="17"/>
      <c r="K1" s="4"/>
      <c r="L1" s="7"/>
      <c r="M1" s="17" t="s">
        <v>5</v>
      </c>
      <c r="N1" s="17"/>
      <c r="O1" s="17"/>
      <c r="P1" s="7"/>
      <c r="Q1" s="17" t="s">
        <v>4</v>
      </c>
      <c r="R1" s="17"/>
      <c r="S1" s="17"/>
    </row>
    <row r="2" spans="1:19">
      <c r="A2" s="15" t="s">
        <v>9</v>
      </c>
      <c r="B2" s="4" t="s">
        <v>10</v>
      </c>
      <c r="C2" s="5"/>
      <c r="D2" s="5">
        <v>7.1865330000000005E-2</v>
      </c>
      <c r="E2" s="5">
        <v>7.0950159999999998E-2</v>
      </c>
      <c r="F2" s="5">
        <v>7.3206320000000005E-2</v>
      </c>
      <c r="G2" s="5"/>
      <c r="H2" s="5">
        <v>5.1611890000000001E-2</v>
      </c>
      <c r="I2" s="5">
        <v>5.2771459999999999E-2</v>
      </c>
      <c r="J2" s="5">
        <v>5.5969480000000002E-2</v>
      </c>
      <c r="K2" s="5"/>
      <c r="M2" s="5">
        <v>5.6978189999999998E-2</v>
      </c>
      <c r="N2" s="5">
        <v>7.5416469999999999E-2</v>
      </c>
      <c r="O2" s="5">
        <v>5.9451339999999998E-2</v>
      </c>
      <c r="Q2" s="5">
        <v>3.8516370000000001E-2</v>
      </c>
      <c r="R2" s="5">
        <v>3.5299749999999998E-2</v>
      </c>
      <c r="S2" s="5">
        <v>4.2991170000000002E-2</v>
      </c>
    </row>
    <row r="3" spans="1:19">
      <c r="A3" s="15"/>
      <c r="B3" s="4" t="s">
        <v>11</v>
      </c>
      <c r="C3" s="5"/>
      <c r="D3" s="5">
        <v>1.7420939999999999E-2</v>
      </c>
      <c r="E3" s="5">
        <v>1.556547E-2</v>
      </c>
      <c r="F3" s="5">
        <v>1.8046630000000001E-2</v>
      </c>
      <c r="G3" s="5"/>
      <c r="H3" s="5">
        <v>1.29674E-2</v>
      </c>
      <c r="I3" s="5">
        <v>1.215544E-2</v>
      </c>
      <c r="J3" s="5">
        <v>1.5744319999999999E-2</v>
      </c>
      <c r="K3" s="5"/>
      <c r="M3" s="5">
        <v>1.357422E-2</v>
      </c>
      <c r="N3" s="5">
        <v>1.6410640000000001E-2</v>
      </c>
      <c r="O3" s="5">
        <v>1.190274E-2</v>
      </c>
      <c r="Q3" s="5">
        <v>1.1212120000000001E-2</v>
      </c>
      <c r="R3" s="5">
        <v>9.3043199999999996E-3</v>
      </c>
      <c r="S3" s="5">
        <v>1.1989069999999999E-2</v>
      </c>
    </row>
    <row r="4" spans="1:19">
      <c r="A4" s="15"/>
      <c r="B4" s="4" t="s">
        <v>12</v>
      </c>
      <c r="C4" s="5"/>
      <c r="D4" s="5">
        <v>3.8516370000000001E-2</v>
      </c>
      <c r="E4" s="5">
        <v>3.8516370000000001E-2</v>
      </c>
      <c r="F4" s="5">
        <v>4.2247220000000002E-2</v>
      </c>
      <c r="G4" s="5"/>
      <c r="H4" s="5">
        <v>3.1119089999999999E-2</v>
      </c>
      <c r="I4" s="5">
        <v>2.9445309999999999E-2</v>
      </c>
      <c r="J4" s="5">
        <v>3.5671090000000003E-2</v>
      </c>
      <c r="K4" s="5"/>
      <c r="M4" s="5">
        <v>2.8904340000000001E-2</v>
      </c>
      <c r="N4" s="5">
        <v>2.9445309999999999E-2</v>
      </c>
      <c r="O4" s="5">
        <v>2.6377979999999999E-2</v>
      </c>
      <c r="Q4" s="5">
        <v>2.4528370000000001E-2</v>
      </c>
      <c r="R4" s="5">
        <v>2.563526E-2</v>
      </c>
      <c r="S4" s="5">
        <v>2.226413E-2</v>
      </c>
    </row>
    <row r="5" spans="1:19">
      <c r="A5" s="15"/>
      <c r="B5" s="4" t="s">
        <v>13</v>
      </c>
      <c r="C5" s="5"/>
      <c r="D5" s="5">
        <v>8.6967599999999996E-3</v>
      </c>
      <c r="E5" s="5">
        <v>8.8246799999999997E-3</v>
      </c>
      <c r="F5" s="5">
        <v>1.059745E-2</v>
      </c>
      <c r="G5" s="5"/>
      <c r="H5" s="5">
        <v>7.1725900000000004E-3</v>
      </c>
      <c r="I5" s="5">
        <v>9.9366799999999998E-3</v>
      </c>
      <c r="J5" s="5">
        <v>1.0426019999999999E-2</v>
      </c>
      <c r="K5" s="5"/>
      <c r="M5" s="5">
        <v>5.7286200000000002E-3</v>
      </c>
      <c r="N5" s="5">
        <v>1.020071E-2</v>
      </c>
      <c r="O5" s="5">
        <v>7.43671E-3</v>
      </c>
      <c r="Q5" s="5">
        <v>5.0448999999999997E-3</v>
      </c>
      <c r="R5" s="5">
        <v>5.2570500000000001E-3</v>
      </c>
      <c r="S5" s="5">
        <v>5.7286200000000002E-3</v>
      </c>
    </row>
    <row r="6" spans="1:19">
      <c r="A6" s="15"/>
      <c r="B6" s="4" t="s">
        <v>14</v>
      </c>
      <c r="C6" s="5"/>
      <c r="D6" s="5">
        <v>2.6377979999999999E-2</v>
      </c>
      <c r="E6" s="5">
        <v>2.5417889999999999E-2</v>
      </c>
      <c r="F6" s="5">
        <v>2.609529E-2</v>
      </c>
      <c r="G6" s="5"/>
      <c r="H6" s="5">
        <v>2.3241640000000001E-2</v>
      </c>
      <c r="I6" s="5">
        <v>1.829443E-2</v>
      </c>
      <c r="J6" s="5">
        <v>2.1981759999999999E-2</v>
      </c>
      <c r="K6" s="5"/>
      <c r="M6" s="5">
        <v>2.0526880000000001E-2</v>
      </c>
      <c r="N6" s="5">
        <v>2.1981759999999999E-2</v>
      </c>
      <c r="O6" s="5">
        <v>2.226413E-2</v>
      </c>
      <c r="Q6" s="5">
        <v>1.7235670000000002E-2</v>
      </c>
      <c r="R6" s="5">
        <v>1.938163E-2</v>
      </c>
      <c r="S6" s="5">
        <v>1.8906249999999999E-2</v>
      </c>
    </row>
    <row r="7" spans="1:19">
      <c r="A7" s="15"/>
      <c r="B7" s="4" t="s">
        <v>15</v>
      </c>
      <c r="C7" s="5"/>
      <c r="D7" s="5">
        <v>1.60579E-2</v>
      </c>
      <c r="E7" s="5">
        <v>1.6410640000000001E-2</v>
      </c>
      <c r="F7" s="5">
        <v>1.6410640000000001E-2</v>
      </c>
      <c r="G7" s="5"/>
      <c r="H7" s="5">
        <v>1.3692319999999999E-2</v>
      </c>
      <c r="I7" s="5">
        <v>1.4205580000000001E-2</v>
      </c>
      <c r="J7" s="5">
        <v>1.6410640000000001E-2</v>
      </c>
      <c r="K7" s="5"/>
      <c r="M7" s="5">
        <v>1.406639E-2</v>
      </c>
      <c r="N7" s="5">
        <v>1.490268E-2</v>
      </c>
      <c r="O7" s="5">
        <v>1.31447E-2</v>
      </c>
      <c r="Q7" s="5">
        <v>1.406639E-2</v>
      </c>
      <c r="R7" s="5">
        <v>1.3692319999999999E-2</v>
      </c>
      <c r="S7" s="5">
        <v>1.225447E-2</v>
      </c>
    </row>
    <row r="8" spans="1:19">
      <c r="A8" s="15"/>
      <c r="B8" s="4" t="s">
        <v>16</v>
      </c>
      <c r="C8" s="5"/>
      <c r="D8" s="5">
        <v>1.03246E-2</v>
      </c>
      <c r="E8" s="5">
        <v>1.088418E-2</v>
      </c>
      <c r="F8" s="5">
        <v>1.1464419999999999E-2</v>
      </c>
      <c r="G8" s="5"/>
      <c r="H8" s="5">
        <v>1.059745E-2</v>
      </c>
      <c r="I8" s="5">
        <v>1.03246E-2</v>
      </c>
      <c r="J8" s="5">
        <v>1.29674E-2</v>
      </c>
      <c r="K8" s="5"/>
      <c r="M8" s="5">
        <v>9.1262600000000006E-3</v>
      </c>
      <c r="N8" s="5">
        <v>1.357422E-2</v>
      </c>
      <c r="O8" s="5">
        <v>8.8246799999999997E-3</v>
      </c>
      <c r="Q8" s="5">
        <v>8.0749199999999993E-3</v>
      </c>
      <c r="R8" s="5">
        <v>8.3908699999999999E-3</v>
      </c>
      <c r="S8" s="5">
        <v>9.3043199999999996E-3</v>
      </c>
    </row>
    <row r="9" spans="1:19">
      <c r="A9" s="15"/>
      <c r="B9" s="4" t="s">
        <v>17</v>
      </c>
      <c r="C9" s="5"/>
      <c r="D9" s="5">
        <v>6.0341700000000002E-3</v>
      </c>
      <c r="E9" s="5">
        <v>2.95474E-3</v>
      </c>
      <c r="F9" s="5">
        <v>4.9614799999999999E-3</v>
      </c>
      <c r="G9" s="5"/>
      <c r="H9" s="5">
        <v>5.19499E-3</v>
      </c>
      <c r="I9" s="5">
        <v>5.0448999999999997E-3</v>
      </c>
      <c r="J9" s="5">
        <v>6.5097599999999999E-3</v>
      </c>
      <c r="K9" s="5"/>
      <c r="M9" s="5">
        <v>4.4815000000000002E-3</v>
      </c>
      <c r="N9" s="5">
        <v>3.1739799999999999E-3</v>
      </c>
      <c r="O9" s="5">
        <v>3.1739799999999999E-3</v>
      </c>
      <c r="Q9" s="5">
        <v>4.2121199999999998E-3</v>
      </c>
      <c r="R9" s="5">
        <v>4.2121199999999998E-3</v>
      </c>
      <c r="S9" s="5">
        <v>2.95474E-3</v>
      </c>
    </row>
  </sheetData>
  <mergeCells count="5">
    <mergeCell ref="D1:F1"/>
    <mergeCell ref="H1:J1"/>
    <mergeCell ref="M1:O1"/>
    <mergeCell ref="Q1:S1"/>
    <mergeCell ref="A2:A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workbookViewId="0">
      <selection sqref="A1:XFD1048576"/>
    </sheetView>
  </sheetViews>
  <sheetFormatPr baseColWidth="10" defaultRowHeight="15" x14ac:dyDescent="0"/>
  <cols>
    <col min="1" max="2" width="15.83203125" style="11" customWidth="1"/>
    <col min="3" max="3" width="3.83203125" style="11" customWidth="1"/>
    <col min="4" max="5" width="15.83203125" style="11" customWidth="1"/>
    <col min="6" max="16384" width="10.83203125" style="11"/>
  </cols>
  <sheetData>
    <row r="1" spans="1:15">
      <c r="A1" s="18" t="s">
        <v>18</v>
      </c>
      <c r="B1" s="18"/>
      <c r="C1" s="18"/>
      <c r="D1" s="18"/>
      <c r="E1" s="18"/>
    </row>
    <row r="2" spans="1:15">
      <c r="A2" s="12" t="s">
        <v>0</v>
      </c>
      <c r="B2" s="12" t="s">
        <v>1</v>
      </c>
      <c r="C2" s="12"/>
      <c r="D2" s="12" t="s">
        <v>19</v>
      </c>
      <c r="E2" s="12" t="s">
        <v>20</v>
      </c>
      <c r="F2" s="13"/>
      <c r="G2" s="13"/>
      <c r="H2" s="13"/>
      <c r="K2" s="13"/>
      <c r="N2" s="13"/>
      <c r="O2" s="13"/>
    </row>
    <row r="3" spans="1:15">
      <c r="A3" s="13">
        <v>0.19529405</v>
      </c>
      <c r="B3" s="13">
        <v>0.15559737000000001</v>
      </c>
      <c r="D3" s="13">
        <v>0.15338640000000001</v>
      </c>
      <c r="E3" s="13">
        <v>0.12289086</v>
      </c>
      <c r="H3" s="13"/>
    </row>
    <row r="4" spans="1:15">
      <c r="A4" s="13">
        <v>0.18952413000000001</v>
      </c>
      <c r="B4" s="13">
        <v>0.15217839999999999</v>
      </c>
      <c r="D4" s="13">
        <v>0.18510577</v>
      </c>
      <c r="E4" s="13">
        <v>0.12117332</v>
      </c>
    </row>
    <row r="5" spans="1:15">
      <c r="A5" s="13">
        <v>0.20302945</v>
      </c>
      <c r="B5" s="13">
        <v>0.17568047000000001</v>
      </c>
      <c r="D5" s="13">
        <v>0.15257625999999999</v>
      </c>
      <c r="E5" s="13">
        <v>0.12639276999999999</v>
      </c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sqref="A1:B6"/>
    </sheetView>
  </sheetViews>
  <sheetFormatPr baseColWidth="10" defaultRowHeight="15" x14ac:dyDescent="0"/>
  <sheetData>
    <row r="1" spans="1:2">
      <c r="A1" s="16" t="s">
        <v>18</v>
      </c>
      <c r="B1" s="16"/>
    </row>
    <row r="2" spans="1:2">
      <c r="A2" s="2" t="s">
        <v>0</v>
      </c>
      <c r="B2" s="2" t="s">
        <v>1</v>
      </c>
    </row>
    <row r="3" spans="1:2">
      <c r="A3" s="1">
        <v>26.865443899999999</v>
      </c>
      <c r="B3" s="1">
        <v>22.7046776</v>
      </c>
    </row>
    <row r="4" spans="1:2">
      <c r="A4" s="1">
        <v>32.201850800000003</v>
      </c>
      <c r="B4" s="1">
        <v>24.717832099999999</v>
      </c>
    </row>
    <row r="5" spans="1:2">
      <c r="A5" s="1">
        <v>25.236294000000001</v>
      </c>
      <c r="B5" s="1">
        <v>23.978988399999999</v>
      </c>
    </row>
    <row r="6" spans="1:2">
      <c r="A6" s="1">
        <v>30.940467699999999</v>
      </c>
      <c r="B6" s="1">
        <v>20.636165999999999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tabSelected="1" workbookViewId="0">
      <selection activeCell="I33" sqref="I33"/>
    </sheetView>
  </sheetViews>
  <sheetFormatPr baseColWidth="10" defaultRowHeight="15" x14ac:dyDescent="0"/>
  <sheetData>
    <row r="1" spans="1:12">
      <c r="A1" s="3"/>
      <c r="B1" s="1"/>
      <c r="C1" s="1"/>
      <c r="D1" s="19" t="s">
        <v>2</v>
      </c>
      <c r="E1" s="19"/>
      <c r="F1" s="19"/>
      <c r="G1" s="19"/>
      <c r="H1" s="2"/>
      <c r="I1" s="19" t="s">
        <v>21</v>
      </c>
      <c r="J1" s="19"/>
      <c r="K1" s="19"/>
      <c r="L1" s="19"/>
    </row>
    <row r="2" spans="1:12">
      <c r="A2" s="16" t="s">
        <v>9</v>
      </c>
      <c r="B2" s="2" t="s">
        <v>22</v>
      </c>
      <c r="C2" s="1"/>
      <c r="D2" s="1">
        <v>3.1364491999999999</v>
      </c>
      <c r="E2" s="1">
        <v>5.7984816600000002</v>
      </c>
      <c r="F2" s="1">
        <v>4.2258194299999996</v>
      </c>
      <c r="G2" s="1">
        <v>6.3854059200000002</v>
      </c>
      <c r="H2" s="1"/>
      <c r="I2" s="1">
        <v>3.8314549499999999</v>
      </c>
      <c r="J2" s="1">
        <v>3.9924636800000002</v>
      </c>
      <c r="K2" s="1">
        <v>3.8169883200000001</v>
      </c>
      <c r="L2" s="1">
        <v>3.7124128299999999</v>
      </c>
    </row>
    <row r="3" spans="1:12">
      <c r="A3" s="16"/>
      <c r="B3" s="2" t="s">
        <v>10</v>
      </c>
      <c r="C3" s="1"/>
      <c r="D3" s="1">
        <v>11.1116349</v>
      </c>
      <c r="E3" s="1">
        <v>13.523916</v>
      </c>
      <c r="F3" s="1">
        <v>9.5056168700000008</v>
      </c>
      <c r="G3" s="1">
        <v>13.052498</v>
      </c>
      <c r="H3" s="1"/>
      <c r="I3" s="1">
        <v>8.4510938499999995</v>
      </c>
      <c r="J3" s="1">
        <v>8.7055398000000004</v>
      </c>
      <c r="K3" s="1">
        <v>8.2508976599999997</v>
      </c>
      <c r="L3" s="1">
        <v>6.8958709499999999</v>
      </c>
    </row>
    <row r="4" spans="1:12">
      <c r="A4" s="16"/>
      <c r="B4" s="2" t="s">
        <v>11</v>
      </c>
      <c r="C4" s="1"/>
      <c r="D4" s="1">
        <v>3.4417646999999998</v>
      </c>
      <c r="E4" s="1">
        <v>4.74484379</v>
      </c>
      <c r="F4" s="1">
        <v>3.7904987000000001</v>
      </c>
      <c r="G4" s="1">
        <v>3.9423535599999999</v>
      </c>
      <c r="H4" s="1"/>
      <c r="I4" s="1">
        <v>3.0781882999999999</v>
      </c>
      <c r="J4" s="1">
        <v>3.1841976999999999</v>
      </c>
      <c r="K4" s="1">
        <v>3.8881871600000002</v>
      </c>
      <c r="L4" s="1">
        <v>3.5865240100000002</v>
      </c>
    </row>
    <row r="5" spans="1:12">
      <c r="A5" s="16"/>
      <c r="B5" s="2" t="s">
        <v>12</v>
      </c>
      <c r="C5" s="1"/>
      <c r="D5" s="1">
        <v>6.0870429799999997</v>
      </c>
      <c r="E5" s="1">
        <v>5.5121144299999996</v>
      </c>
      <c r="F5" s="1">
        <v>4.6882010799999998</v>
      </c>
      <c r="G5" s="1">
        <v>4.2729717300000001</v>
      </c>
      <c r="H5" s="1"/>
      <c r="I5" s="1">
        <v>4.3409805199999996</v>
      </c>
      <c r="J5" s="1">
        <v>4.6407734400000002</v>
      </c>
      <c r="K5" s="1">
        <v>4.2504455400000003</v>
      </c>
      <c r="L5" s="1">
        <v>4.30185891</v>
      </c>
    </row>
    <row r="6" spans="1:12">
      <c r="A6" s="16"/>
      <c r="B6" s="2" t="s">
        <v>16</v>
      </c>
      <c r="C6" s="1"/>
      <c r="D6" s="1">
        <v>2.0581775100000002</v>
      </c>
      <c r="E6" s="1">
        <v>2.6224949299999998</v>
      </c>
      <c r="F6" s="1">
        <v>2.1057413</v>
      </c>
      <c r="G6" s="1">
        <v>1.8898294200000001</v>
      </c>
      <c r="H6" s="1"/>
      <c r="I6" s="1">
        <v>2.0164257299999999</v>
      </c>
      <c r="J6" s="1">
        <v>3.03843935</v>
      </c>
      <c r="K6" s="1">
        <v>2.37907249</v>
      </c>
      <c r="L6" s="1">
        <v>2.13949927</v>
      </c>
    </row>
    <row r="7" spans="1:12">
      <c r="A7" s="16"/>
      <c r="B7" s="2" t="s">
        <v>17</v>
      </c>
      <c r="C7" s="1"/>
      <c r="D7" s="1">
        <v>1.0303746300000001</v>
      </c>
      <c r="E7" s="1"/>
      <c r="F7" s="1">
        <v>0.92041666</v>
      </c>
      <c r="G7" s="1">
        <v>1.3974090299999999</v>
      </c>
      <c r="H7" s="1"/>
      <c r="I7" s="1">
        <v>0.98653427000000005</v>
      </c>
      <c r="J7" s="1">
        <v>1.1564181499999999</v>
      </c>
      <c r="K7" s="1">
        <v>1.3933972400000001</v>
      </c>
      <c r="L7" s="1"/>
    </row>
  </sheetData>
  <mergeCells count="3">
    <mergeCell ref="D1:G1"/>
    <mergeCell ref="I1:L1"/>
    <mergeCell ref="A2:A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sqref="A1:H7"/>
    </sheetView>
  </sheetViews>
  <sheetFormatPr baseColWidth="10" defaultRowHeight="15" x14ac:dyDescent="0"/>
  <sheetData>
    <row r="1" spans="1:8">
      <c r="A1" s="15" t="s">
        <v>23</v>
      </c>
      <c r="B1" s="15"/>
      <c r="C1" s="15"/>
      <c r="D1" s="15"/>
      <c r="E1" s="15"/>
      <c r="F1" s="15"/>
      <c r="G1" s="15"/>
      <c r="H1" s="15"/>
    </row>
    <row r="2" spans="1:8">
      <c r="A2" s="14" t="s">
        <v>24</v>
      </c>
      <c r="B2" s="14"/>
      <c r="C2" s="14"/>
      <c r="D2" s="14" t="s">
        <v>25</v>
      </c>
      <c r="E2" s="14"/>
      <c r="F2" s="14"/>
      <c r="G2" s="14" t="s">
        <v>26</v>
      </c>
      <c r="H2" s="14"/>
    </row>
    <row r="3" spans="1:8">
      <c r="A3" s="14" t="s">
        <v>5</v>
      </c>
      <c r="B3" s="14" t="s">
        <v>4</v>
      </c>
      <c r="C3" s="14"/>
      <c r="D3" s="14" t="s">
        <v>5</v>
      </c>
      <c r="E3" s="14" t="s">
        <v>4</v>
      </c>
      <c r="F3" s="14"/>
      <c r="G3" s="14" t="s">
        <v>5</v>
      </c>
      <c r="H3" s="14" t="s">
        <v>4</v>
      </c>
    </row>
    <row r="4" spans="1:8">
      <c r="A4" s="3">
        <v>317.45519989599927</v>
      </c>
      <c r="B4" s="3">
        <v>251.840446657142</v>
      </c>
      <c r="C4" s="3"/>
      <c r="D4" s="3">
        <v>199.3506723543847</v>
      </c>
      <c r="E4" s="3">
        <v>143.60608508784932</v>
      </c>
      <c r="F4" s="6"/>
      <c r="G4" s="6">
        <v>324.91529849241539</v>
      </c>
      <c r="H4" s="6">
        <v>300.94467802454022</v>
      </c>
    </row>
    <row r="5" spans="1:8">
      <c r="A5" s="3">
        <v>355.77906964756721</v>
      </c>
      <c r="B5" s="3">
        <v>232.08784528352322</v>
      </c>
      <c r="C5" s="3"/>
      <c r="D5" s="3">
        <v>221.174118732929</v>
      </c>
      <c r="E5" s="3">
        <v>75.004504911590232</v>
      </c>
      <c r="F5" s="6"/>
      <c r="G5" s="6">
        <v>395.55032036543662</v>
      </c>
      <c r="H5" s="6">
        <v>212.3239342731502</v>
      </c>
    </row>
    <row r="6" spans="1:8">
      <c r="A6" s="3">
        <f>AVERAGE(A4,A5)</f>
        <v>336.61713477178324</v>
      </c>
      <c r="B6" s="3">
        <v>220.57421043612163</v>
      </c>
      <c r="C6" s="3"/>
      <c r="D6" s="6"/>
      <c r="E6" s="3">
        <v>131.53151290376115</v>
      </c>
      <c r="F6" s="6"/>
      <c r="G6" s="6"/>
      <c r="H6" s="6">
        <v>266.38456699779698</v>
      </c>
    </row>
    <row r="7" spans="1:8">
      <c r="A7" s="6"/>
      <c r="B7" s="6"/>
      <c r="C7" s="6"/>
      <c r="D7" s="6"/>
      <c r="E7" s="6"/>
      <c r="F7" s="6"/>
      <c r="G7" s="6"/>
      <c r="H7" s="6"/>
    </row>
  </sheetData>
  <mergeCells count="1">
    <mergeCell ref="A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DF 2a</vt:lpstr>
      <vt:lpstr>EDF 2b</vt:lpstr>
      <vt:lpstr>EDF 2e (main panel)</vt:lpstr>
      <vt:lpstr>EDF 2e (inset)</vt:lpstr>
      <vt:lpstr>EDF 2f (main panel)</vt:lpstr>
      <vt:lpstr>EDF 2f (inset)</vt:lpstr>
      <vt:lpstr>EDF 2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anya Guhathakurta</dc:creator>
  <cp:lastModifiedBy>Sukanya Guhathakurta</cp:lastModifiedBy>
  <dcterms:created xsi:type="dcterms:W3CDTF">2022-12-21T09:44:55Z</dcterms:created>
  <dcterms:modified xsi:type="dcterms:W3CDTF">2023-08-27T10:47:08Z</dcterms:modified>
</cp:coreProperties>
</file>